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filterPrivacy="1" defaultThemeVersion="124226"/>
  <xr:revisionPtr revIDLastSave="0" documentId="13_ncr:1_{23332EE0-40BE-4FF3-B285-078CB488A614}" xr6:coauthVersionLast="38" xr6:coauthVersionMax="38" xr10:uidLastSave="{00000000-0000-0000-0000-000000000000}"/>
  <bookViews>
    <workbookView xWindow="240" yWindow="108" windowWidth="14808" windowHeight="8016" xr2:uid="{00000000-000D-0000-FFFF-FFFF00000000}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I24" i="1" l="1"/>
  <c r="J24" i="1" s="1"/>
  <c r="I19" i="1" l="1"/>
  <c r="J19" i="1" s="1"/>
  <c r="I25" i="1"/>
  <c r="J25" i="1" s="1"/>
  <c r="I23" i="1"/>
  <c r="J23" i="1" s="1"/>
  <c r="I22" i="1"/>
  <c r="J22" i="1" s="1"/>
  <c r="I21" i="1"/>
  <c r="J21" i="1" s="1"/>
  <c r="I20" i="1"/>
  <c r="J20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</calcChain>
</file>

<file path=xl/sharedStrings.xml><?xml version="1.0" encoding="utf-8"?>
<sst xmlns="http://schemas.openxmlformats.org/spreadsheetml/2006/main" count="98" uniqueCount="97">
  <si>
    <t>GACGTTGAGAAACCGCAGTG</t>
  </si>
  <si>
    <t>ACCAGGGAAAGTACTGCAACA</t>
  </si>
  <si>
    <t>ACCTATAATGCCGCCACGAG</t>
  </si>
  <si>
    <t>CAACGGAGCCTTCATGCAAC</t>
  </si>
  <si>
    <t>ACTACAACGTGAGAAACATGGC</t>
  </si>
  <si>
    <t>CTGGGGGATTCTCATAGTTTGC</t>
  </si>
  <si>
    <t>TGCTGCATATGTACTTGGAGGAT</t>
  </si>
  <si>
    <t>TGGCACAACATCAATGCCTTT</t>
  </si>
  <si>
    <t>TGGTTTTGTTGGGACGTCAAG</t>
  </si>
  <si>
    <t>TCTCTTCTTACCCATTGCAACA</t>
  </si>
  <si>
    <t>AGCTGGGAAAGGGAACTCTG</t>
  </si>
  <si>
    <t>AGGTCGTTTTGGGCTTCGT</t>
  </si>
  <si>
    <t>CCAATCAGATAGCTCCCACAGA</t>
  </si>
  <si>
    <t>GTCCCACAAAATAACTTGAGCGT</t>
  </si>
  <si>
    <t>AAAACAAAACGGCACATGTCTCT</t>
  </si>
  <si>
    <t>TTGCAAGCAACTCTCAGCTT</t>
  </si>
  <si>
    <t>TCCCGCTGGCTCTAACTACA</t>
  </si>
  <si>
    <t>AGGCCCAAGGAAGGACATTT</t>
  </si>
  <si>
    <t>CGTACGTACAGTGTCTTGTCA</t>
  </si>
  <si>
    <t>AGTGAACAACCCTGCTCCAC</t>
  </si>
  <si>
    <t>CCAATGGAGCGATCTCCTCG</t>
  </si>
  <si>
    <t>TAGTGCCCCTATTTGGACGC</t>
  </si>
  <si>
    <t>AGGCCTTTCTGGTCGCTTAC</t>
  </si>
  <si>
    <t>GCTCCCTTAACCGCAGAGTT</t>
  </si>
  <si>
    <t>CTTTCGGTGACGGTCTAGCA</t>
  </si>
  <si>
    <t>CCCCACACCGTTTGTAGAGT</t>
  </si>
  <si>
    <t>AAGCCAAGGCTGATGCTCTC</t>
  </si>
  <si>
    <t>CTCCAAGCAAGAAAAAGCAAGAA</t>
  </si>
  <si>
    <t>TGCCCAGCTACATACGCATC</t>
  </si>
  <si>
    <t>TGGCAAACGTGACAGGAAGT</t>
  </si>
  <si>
    <t>TGCACTCGCTCAATTCCTCC</t>
  </si>
  <si>
    <t>ACTGCTTGGCCTAGTAGCTTT</t>
  </si>
  <si>
    <t>CCCAAGCATTTGGCGTTTCA</t>
  </si>
  <si>
    <t>GGGACTCGTGTGTGTTTCTACT</t>
  </si>
  <si>
    <t>ACCACTCAGGCCTTATCCGA</t>
  </si>
  <si>
    <t>GTTCAACATGGGAAGCTCCG</t>
  </si>
  <si>
    <t>ACGGCCAGTTAACCATGCTC</t>
  </si>
  <si>
    <t>GAACATTGCACGCATCACCG</t>
  </si>
  <si>
    <t>AGGATGTCCTTCTGTCCCTG</t>
  </si>
  <si>
    <t>CCGTCAGAGAGTCCCAAATCA</t>
  </si>
  <si>
    <t>GCTTGTGGCACATGTTGTGT</t>
  </si>
  <si>
    <t>CTATGGGCTTTACGGGCACT</t>
  </si>
  <si>
    <t>linoleate 9S-lipoxygenase</t>
  </si>
  <si>
    <t>lectin</t>
  </si>
  <si>
    <t>repetitive proline-rich protein</t>
  </si>
  <si>
    <t>protein MAT1</t>
  </si>
  <si>
    <t>photosystem I reaction center subunit VI, chloroplastic-like</t>
  </si>
  <si>
    <t>E3 ubiquitin-protein ligase ATL6</t>
  </si>
  <si>
    <t>NAC domain protein NAC1</t>
  </si>
  <si>
    <t>probable flavin-containing monooxygenase 1</t>
  </si>
  <si>
    <t>PR-5b protein</t>
  </si>
  <si>
    <t>dehydrin-like protein</t>
  </si>
  <si>
    <t>28 kDa protein</t>
  </si>
  <si>
    <t>ruBisCO-associated protein</t>
  </si>
  <si>
    <t>cysteine proteinase inhibitor</t>
  </si>
  <si>
    <t>PR10-like protein</t>
  </si>
  <si>
    <t>endonuclease</t>
  </si>
  <si>
    <t>putative Bowman-Birk type protease inhibitor</t>
  </si>
  <si>
    <t>BURP domain protein 2</t>
  </si>
  <si>
    <t>NADPH:quinone oxidoreductase</t>
  </si>
  <si>
    <t>uncharacterized LOC100305931</t>
  </si>
  <si>
    <t>uncharacterized LOC100305983</t>
  </si>
  <si>
    <t>uncharacterized LOC100306333</t>
  </si>
  <si>
    <t>GTTGAGGTTGAAGCTGAAGAGG</t>
  </si>
  <si>
    <t>CAAGACCGGCAACAGGATTC</t>
  </si>
  <si>
    <t>TTCTCTGCACTCTTCATCAAGCTC</t>
  </si>
  <si>
    <t>CACACCACTTCCCAGAACTTG</t>
  </si>
  <si>
    <t>Gene ID (NCBI)</t>
    <phoneticPr fontId="1" type="noConversion"/>
  </si>
  <si>
    <t>Gene description</t>
    <phoneticPr fontId="1" type="noConversion"/>
  </si>
  <si>
    <t>Forward</t>
    <phoneticPr fontId="1" type="noConversion"/>
  </si>
  <si>
    <t>Reverse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1/slop</t>
    <phoneticPr fontId="1" type="noConversion"/>
  </si>
  <si>
    <t>Clone primers</t>
    <phoneticPr fontId="1" type="noConversion"/>
  </si>
  <si>
    <t>GmPT1</t>
    <phoneticPr fontId="1" type="noConversion"/>
  </si>
  <si>
    <t>GGATCTTCCAGAGATCAGGTAGCTGAGTTAGTGAGTG</t>
    <phoneticPr fontId="22" type="noConversion"/>
  </si>
  <si>
    <t>CTGCCGTTCGACGATAACTGGAACCGTCCTAGCAGAC</t>
    <phoneticPr fontId="22" type="noConversion"/>
  </si>
  <si>
    <t>Transgenic validation primers</t>
    <phoneticPr fontId="1" type="noConversion"/>
  </si>
  <si>
    <t xml:space="preserve">TGACCACAAGTACGATCTTCC </t>
  </si>
  <si>
    <t>CGCCAATAGTAGGTAAGAGCA</t>
  </si>
  <si>
    <t>qRT-PCR primers</t>
    <phoneticPr fontId="1" type="noConversion"/>
  </si>
  <si>
    <t>AGAGAAGAGTGCGTTTGTTTG</t>
  </si>
  <si>
    <t>TTCCGAAGTCACTGTCCCAT</t>
  </si>
  <si>
    <t>GGCCGTAACAGAAGCAAACC</t>
  </si>
  <si>
    <t>AGGTACGTGGAGTGTCTTAGGT</t>
  </si>
  <si>
    <t>Primer</t>
    <phoneticPr fontId="1" type="noConversion"/>
  </si>
  <si>
    <t>Cycle number</t>
    <phoneticPr fontId="1" type="noConversion"/>
  </si>
  <si>
    <t>Efficiency rate</t>
    <phoneticPr fontId="1" type="noConversion"/>
  </si>
  <si>
    <t>PT1</t>
    <phoneticPr fontId="1" type="noConversion"/>
  </si>
  <si>
    <r>
      <t xml:space="preserve">LOX7 </t>
    </r>
    <r>
      <rPr>
        <sz val="10"/>
        <rFont val="Times New Roman"/>
        <family val="1"/>
      </rPr>
      <t>(glysoja_022393)</t>
    </r>
    <phoneticPr fontId="1" type="noConversion"/>
  </si>
  <si>
    <r>
      <t xml:space="preserve">VSPβ </t>
    </r>
    <r>
      <rPr>
        <sz val="10"/>
        <rFont val="Times New Roman"/>
        <family val="1"/>
      </rPr>
      <t>(glysoja_036866)</t>
    </r>
    <phoneticPr fontId="1" type="noConversion"/>
  </si>
  <si>
    <t>tublin (glysoja_029479)</t>
    <phoneticPr fontId="1" type="noConversion"/>
  </si>
  <si>
    <t>22 genes used in validation of RNA-seq data</t>
    <phoneticPr fontId="1" type="noConversion"/>
  </si>
  <si>
    <t>Table S13 Information concerning all primers in the text</t>
    <phoneticPr fontId="1" type="noConversion"/>
  </si>
  <si>
    <t>m1, m2, m3 represented three template concentration gradient, m3= 1/10 m2= 1/100 m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42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b/>
      <sz val="11"/>
      <color indexed="42"/>
      <name val="宋体"/>
      <family val="3"/>
      <charset val="134"/>
    </font>
    <font>
      <b/>
      <sz val="13"/>
      <color indexed="62"/>
      <name val="宋体"/>
      <family val="3"/>
      <charset val="134"/>
    </font>
    <font>
      <b/>
      <sz val="15"/>
      <color indexed="62"/>
      <name val="宋体"/>
      <family val="3"/>
      <charset val="134"/>
    </font>
    <font>
      <sz val="9"/>
      <name val="宋体"/>
      <family val="3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  <scheme val="minor"/>
    </font>
    <font>
      <sz val="10"/>
      <color rgb="FF222222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5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3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 applyProtection="0"/>
    <xf numFmtId="0" fontId="17" fillId="11" borderId="0" applyNumberFormat="0" applyBorder="0" applyAlignment="0" applyProtection="0">
      <alignment vertical="center"/>
    </xf>
    <xf numFmtId="0" fontId="4" fillId="0" borderId="0" applyProtection="0">
      <alignment vertical="center"/>
    </xf>
    <xf numFmtId="0" fontId="4" fillId="0" borderId="0" applyProtection="0">
      <alignment vertical="center"/>
    </xf>
    <xf numFmtId="0" fontId="18" fillId="0" borderId="0">
      <alignment vertical="center"/>
    </xf>
    <xf numFmtId="0" fontId="16" fillId="12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5" fillId="2" borderId="5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2" borderId="8" applyNumberFormat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3" fillId="4" borderId="9" applyNumberFormat="0" applyFont="0" applyAlignment="0" applyProtection="0">
      <alignment vertical="center"/>
    </xf>
  </cellStyleXfs>
  <cellXfs count="32">
    <xf numFmtId="0" fontId="0" fillId="0" borderId="0" xfId="0"/>
    <xf numFmtId="0" fontId="2" fillId="0" borderId="0" xfId="0" applyFont="1"/>
    <xf numFmtId="0" fontId="23" fillId="0" borderId="10" xfId="0" applyFont="1" applyBorder="1"/>
    <xf numFmtId="0" fontId="23" fillId="0" borderId="0" xfId="0" applyFont="1" applyBorder="1"/>
    <xf numFmtId="0" fontId="23" fillId="0" borderId="11" xfId="0" applyFont="1" applyBorder="1"/>
    <xf numFmtId="0" fontId="24" fillId="0" borderId="10" xfId="0" applyFont="1" applyBorder="1"/>
    <xf numFmtId="0" fontId="24" fillId="0" borderId="10" xfId="0" applyFont="1" applyBorder="1" applyAlignment="1">
      <alignment horizontal="center"/>
    </xf>
    <xf numFmtId="0" fontId="25" fillId="0" borderId="0" xfId="0" applyFont="1"/>
    <xf numFmtId="0" fontId="24" fillId="0" borderId="11" xfId="0" applyFont="1" applyBorder="1"/>
    <xf numFmtId="0" fontId="24" fillId="0" borderId="10" xfId="0" applyFont="1" applyBorder="1" applyAlignment="1">
      <alignment vertical="center"/>
    </xf>
    <xf numFmtId="0" fontId="26" fillId="0" borderId="10" xfId="1" applyFont="1" applyBorder="1" applyAlignment="1" applyProtection="1"/>
    <xf numFmtId="0" fontId="24" fillId="0" borderId="0" xfId="0" applyFont="1" applyBorder="1" applyAlignment="1">
      <alignment vertical="center"/>
    </xf>
    <xf numFmtId="0" fontId="26" fillId="0" borderId="0" xfId="1" applyFont="1" applyBorder="1" applyAlignment="1" applyProtection="1"/>
    <xf numFmtId="0" fontId="24" fillId="0" borderId="0" xfId="0" applyFont="1" applyBorder="1"/>
    <xf numFmtId="0" fontId="24" fillId="0" borderId="0" xfId="0" applyFont="1" applyFill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26" fillId="0" borderId="11" xfId="1" applyFont="1" applyBorder="1" applyAlignment="1" applyProtection="1"/>
    <xf numFmtId="0" fontId="27" fillId="0" borderId="10" xfId="0" applyFont="1" applyBorder="1" applyAlignment="1">
      <alignment horizontal="fill" vertical="center" readingOrder="1"/>
    </xf>
    <xf numFmtId="0" fontId="27" fillId="0" borderId="10" xfId="0" applyFont="1" applyBorder="1"/>
    <xf numFmtId="0" fontId="28" fillId="0" borderId="10" xfId="0" applyFont="1" applyBorder="1"/>
    <xf numFmtId="0" fontId="27" fillId="0" borderId="0" xfId="0" applyFont="1" applyBorder="1" applyAlignment="1">
      <alignment horizontal="fill" vertical="center" readingOrder="1"/>
    </xf>
    <xf numFmtId="0" fontId="27" fillId="0" borderId="0" xfId="0" applyFont="1" applyBorder="1"/>
    <xf numFmtId="0" fontId="28" fillId="0" borderId="0" xfId="0" applyFont="1" applyBorder="1"/>
    <xf numFmtId="0" fontId="27" fillId="0" borderId="11" xfId="0" applyFont="1" applyBorder="1" applyAlignment="1">
      <alignment horizontal="fill" vertical="center" readingOrder="1"/>
    </xf>
    <xf numFmtId="0" fontId="27" fillId="0" borderId="11" xfId="0" applyFont="1" applyBorder="1"/>
    <xf numFmtId="0" fontId="27" fillId="0" borderId="0" xfId="0" applyFont="1"/>
    <xf numFmtId="0" fontId="24" fillId="0" borderId="0" xfId="0" applyFont="1" applyAlignment="1">
      <alignment horizontal="left"/>
    </xf>
    <xf numFmtId="0" fontId="24" fillId="0" borderId="12" xfId="0" applyFont="1" applyBorder="1" applyAlignment="1">
      <alignment horizontal="center"/>
    </xf>
    <xf numFmtId="0" fontId="24" fillId="0" borderId="10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</cellXfs>
  <cellStyles count="47">
    <cellStyle name="20% - 强调文字颜色 1 2" xfId="2" xr:uid="{00000000-0005-0000-0000-000000000000}"/>
    <cellStyle name="20% - 强调文字颜色 2 2" xfId="3" xr:uid="{00000000-0005-0000-0000-000001000000}"/>
    <cellStyle name="20% - 强调文字颜色 3 2" xfId="4" xr:uid="{00000000-0005-0000-0000-000002000000}"/>
    <cellStyle name="20% - 强调文字颜色 4 2" xfId="5" xr:uid="{00000000-0005-0000-0000-000003000000}"/>
    <cellStyle name="20% - 强调文字颜色 5 2" xfId="6" xr:uid="{00000000-0005-0000-0000-000004000000}"/>
    <cellStyle name="20% - 强调文字颜色 6 2" xfId="7" xr:uid="{00000000-0005-0000-0000-000005000000}"/>
    <cellStyle name="40% - 强调文字颜色 1 2" xfId="8" xr:uid="{00000000-0005-0000-0000-000006000000}"/>
    <cellStyle name="40% - 强调文字颜色 2 2" xfId="9" xr:uid="{00000000-0005-0000-0000-000007000000}"/>
    <cellStyle name="40% - 强调文字颜色 3 2" xfId="10" xr:uid="{00000000-0005-0000-0000-000008000000}"/>
    <cellStyle name="40% - 强调文字颜色 4 2" xfId="11" xr:uid="{00000000-0005-0000-0000-000009000000}"/>
    <cellStyle name="40% - 强调文字颜色 5 2" xfId="12" xr:uid="{00000000-0005-0000-0000-00000A000000}"/>
    <cellStyle name="40% - 强调文字颜色 6 2" xfId="13" xr:uid="{00000000-0005-0000-0000-00000B000000}"/>
    <cellStyle name="60% - 强调文字颜色 1 2" xfId="14" xr:uid="{00000000-0005-0000-0000-00000C000000}"/>
    <cellStyle name="60% - 强调文字颜色 2 2" xfId="15" xr:uid="{00000000-0005-0000-0000-00000D000000}"/>
    <cellStyle name="60% - 强调文字颜色 3 2" xfId="16" xr:uid="{00000000-0005-0000-0000-00000E000000}"/>
    <cellStyle name="60% - 强调文字颜色 4 2" xfId="17" xr:uid="{00000000-0005-0000-0000-00000F000000}"/>
    <cellStyle name="60% - 强调文字颜色 5 2" xfId="18" xr:uid="{00000000-0005-0000-0000-000010000000}"/>
    <cellStyle name="60% - 强调文字颜色 6 2" xfId="19" xr:uid="{00000000-0005-0000-0000-000011000000}"/>
    <cellStyle name="标题 1 2" xfId="21" xr:uid="{00000000-0005-0000-0000-000012000000}"/>
    <cellStyle name="标题 2 2" xfId="22" xr:uid="{00000000-0005-0000-0000-000013000000}"/>
    <cellStyle name="标题 3 2" xfId="23" xr:uid="{00000000-0005-0000-0000-000014000000}"/>
    <cellStyle name="标题 4 2" xfId="24" xr:uid="{00000000-0005-0000-0000-000015000000}"/>
    <cellStyle name="标题 5" xfId="20" xr:uid="{00000000-0005-0000-0000-000016000000}"/>
    <cellStyle name="標準_pricelist2005" xfId="25" xr:uid="{00000000-0005-0000-0000-000017000000}"/>
    <cellStyle name="差 2" xfId="26" xr:uid="{00000000-0005-0000-0000-000018000000}"/>
    <cellStyle name="常规" xfId="0" builtinId="0"/>
    <cellStyle name="常规 2" xfId="27" xr:uid="{00000000-0005-0000-0000-00001A000000}"/>
    <cellStyle name="常规 3" xfId="28" xr:uid="{00000000-0005-0000-0000-00001B000000}"/>
    <cellStyle name="常规 4" xfId="1" xr:uid="{00000000-0005-0000-0000-00001C000000}"/>
    <cellStyle name="超链接 2" xfId="29" xr:uid="{00000000-0005-0000-0000-00001D000000}"/>
    <cellStyle name="好 2" xfId="30" xr:uid="{00000000-0005-0000-0000-00001E000000}"/>
    <cellStyle name="汇总 2" xfId="31" xr:uid="{00000000-0005-0000-0000-00001F000000}"/>
    <cellStyle name="计算 2" xfId="32" xr:uid="{00000000-0005-0000-0000-000020000000}"/>
    <cellStyle name="检查单元格 2" xfId="33" xr:uid="{00000000-0005-0000-0000-000021000000}"/>
    <cellStyle name="解释性文本 2" xfId="34" xr:uid="{00000000-0005-0000-0000-000022000000}"/>
    <cellStyle name="警告文本 2" xfId="35" xr:uid="{00000000-0005-0000-0000-000023000000}"/>
    <cellStyle name="链接单元格 2" xfId="36" xr:uid="{00000000-0005-0000-0000-000024000000}"/>
    <cellStyle name="强调文字颜色 1 2" xfId="37" xr:uid="{00000000-0005-0000-0000-000025000000}"/>
    <cellStyle name="强调文字颜色 2 2" xfId="38" xr:uid="{00000000-0005-0000-0000-000026000000}"/>
    <cellStyle name="强调文字颜色 3 2" xfId="39" xr:uid="{00000000-0005-0000-0000-000027000000}"/>
    <cellStyle name="强调文字颜色 4 2" xfId="40" xr:uid="{00000000-0005-0000-0000-000028000000}"/>
    <cellStyle name="强调文字颜色 5 2" xfId="41" xr:uid="{00000000-0005-0000-0000-000029000000}"/>
    <cellStyle name="强调文字颜色 6 2" xfId="42" xr:uid="{00000000-0005-0000-0000-00002A000000}"/>
    <cellStyle name="适中 2" xfId="43" xr:uid="{00000000-0005-0000-0000-00002B000000}"/>
    <cellStyle name="输出 2" xfId="44" xr:uid="{00000000-0005-0000-0000-00002C000000}"/>
    <cellStyle name="输入 2" xfId="45" xr:uid="{00000000-0005-0000-0000-00002D000000}"/>
    <cellStyle name="注释 2" xfId="46" xr:uid="{00000000-0005-0000-0000-00002E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A31" sqref="A31:XFD31"/>
    </sheetView>
  </sheetViews>
  <sheetFormatPr defaultColWidth="8.88671875" defaultRowHeight="14.4" x14ac:dyDescent="0.25"/>
  <cols>
    <col min="1" max="1" width="22.77734375" style="1" customWidth="1"/>
    <col min="2" max="2" width="28.6640625" style="1" customWidth="1"/>
    <col min="3" max="3" width="24.109375" style="1" customWidth="1"/>
    <col min="4" max="4" width="30.77734375" style="1" customWidth="1"/>
    <col min="5" max="5" width="29.33203125" style="1" customWidth="1"/>
    <col min="6" max="16384" width="8.88671875" style="1"/>
  </cols>
  <sheetData>
    <row r="1" spans="1:10" s="26" customFormat="1" ht="21.6" customHeight="1" x14ac:dyDescent="0.25">
      <c r="A1" s="26" t="s">
        <v>95</v>
      </c>
    </row>
    <row r="2" spans="1:10" s="7" customFormat="1" ht="13.2" x14ac:dyDescent="0.25">
      <c r="A2" s="5"/>
      <c r="B2" s="5"/>
      <c r="C2" s="27" t="s">
        <v>87</v>
      </c>
      <c r="D2" s="27"/>
      <c r="E2" s="6"/>
      <c r="F2" s="27" t="s">
        <v>88</v>
      </c>
      <c r="G2" s="27"/>
      <c r="H2" s="27"/>
      <c r="I2" s="5"/>
      <c r="J2" s="5"/>
    </row>
    <row r="3" spans="1:10" s="7" customFormat="1" ht="13.2" x14ac:dyDescent="0.25">
      <c r="A3" s="8"/>
      <c r="B3" s="8" t="s">
        <v>67</v>
      </c>
      <c r="C3" s="8" t="s">
        <v>68</v>
      </c>
      <c r="D3" s="8" t="s">
        <v>69</v>
      </c>
      <c r="E3" s="8" t="s">
        <v>70</v>
      </c>
      <c r="F3" s="8" t="s">
        <v>71</v>
      </c>
      <c r="G3" s="8" t="s">
        <v>72</v>
      </c>
      <c r="H3" s="8" t="s">
        <v>73</v>
      </c>
      <c r="I3" s="8" t="s">
        <v>74</v>
      </c>
      <c r="J3" s="8" t="s">
        <v>89</v>
      </c>
    </row>
    <row r="4" spans="1:10" s="7" customFormat="1" ht="13.2" x14ac:dyDescent="0.25">
      <c r="A4" s="28" t="s">
        <v>94</v>
      </c>
      <c r="B4" s="9">
        <v>100803358</v>
      </c>
      <c r="C4" s="2" t="s">
        <v>42</v>
      </c>
      <c r="D4" s="10" t="s">
        <v>0</v>
      </c>
      <c r="E4" s="10" t="s">
        <v>1</v>
      </c>
      <c r="F4" s="9">
        <v>19.475999999999999</v>
      </c>
      <c r="G4" s="9">
        <v>22.626999999999999</v>
      </c>
      <c r="H4" s="9">
        <v>25.902000000000001</v>
      </c>
      <c r="I4" s="5">
        <f>1/3.213</f>
        <v>0.3112356053532524</v>
      </c>
      <c r="J4" s="5">
        <f>POWER(10,I4)</f>
        <v>2.047555136949093</v>
      </c>
    </row>
    <row r="5" spans="1:10" s="7" customFormat="1" ht="13.2" x14ac:dyDescent="0.25">
      <c r="A5" s="29"/>
      <c r="B5" s="11">
        <v>732576</v>
      </c>
      <c r="C5" s="3" t="s">
        <v>43</v>
      </c>
      <c r="D5" s="12" t="s">
        <v>2</v>
      </c>
      <c r="E5" s="12" t="s">
        <v>3</v>
      </c>
      <c r="F5" s="11">
        <v>19.628</v>
      </c>
      <c r="G5" s="11">
        <v>22.83</v>
      </c>
      <c r="H5" s="11">
        <v>26.341000000000001</v>
      </c>
      <c r="I5" s="13">
        <f>1/3.3565</f>
        <v>0.29792939073439595</v>
      </c>
      <c r="J5" s="13">
        <f>POWER(10,I5)</f>
        <v>1.9857720366626255</v>
      </c>
    </row>
    <row r="6" spans="1:10" s="7" customFormat="1" ht="13.2" x14ac:dyDescent="0.25">
      <c r="A6" s="29"/>
      <c r="B6" s="11">
        <v>547830</v>
      </c>
      <c r="C6" s="3" t="s">
        <v>44</v>
      </c>
      <c r="D6" s="12" t="s">
        <v>4</v>
      </c>
      <c r="E6" s="12" t="s">
        <v>5</v>
      </c>
      <c r="F6" s="11">
        <v>19.190999999999999</v>
      </c>
      <c r="G6" s="11">
        <v>22.398</v>
      </c>
      <c r="H6" s="11">
        <v>25.785</v>
      </c>
      <c r="I6" s="13">
        <f>1/3.297</f>
        <v>0.30330603579011223</v>
      </c>
      <c r="J6" s="13">
        <f>POWER(10,I6)</f>
        <v>2.0105090659082565</v>
      </c>
    </row>
    <row r="7" spans="1:10" s="7" customFormat="1" ht="13.2" x14ac:dyDescent="0.25">
      <c r="A7" s="29"/>
      <c r="B7" s="11">
        <v>547829</v>
      </c>
      <c r="C7" s="3" t="s">
        <v>45</v>
      </c>
      <c r="D7" s="12" t="s">
        <v>6</v>
      </c>
      <c r="E7" s="12" t="s">
        <v>7</v>
      </c>
      <c r="F7" s="11">
        <v>20.170000000000002</v>
      </c>
      <c r="G7" s="11">
        <v>23.422999999999998</v>
      </c>
      <c r="H7" s="11">
        <v>26.925000000000001</v>
      </c>
      <c r="I7" s="13">
        <f>1/3.3775</f>
        <v>0.29607698001480387</v>
      </c>
      <c r="J7" s="13">
        <f>POWER(10,I7)</f>
        <v>1.977320095038458</v>
      </c>
    </row>
    <row r="8" spans="1:10" s="7" customFormat="1" ht="13.2" x14ac:dyDescent="0.25">
      <c r="A8" s="29"/>
      <c r="B8" s="11">
        <v>100806824</v>
      </c>
      <c r="C8" s="3" t="s">
        <v>46</v>
      </c>
      <c r="D8" s="12" t="s">
        <v>8</v>
      </c>
      <c r="E8" s="12" t="s">
        <v>9</v>
      </c>
      <c r="F8" s="11">
        <v>24.356999999999999</v>
      </c>
      <c r="G8" s="11">
        <v>27.327000000000002</v>
      </c>
      <c r="H8" s="11">
        <v>30.600999999999999</v>
      </c>
      <c r="I8" s="13">
        <f>1/3.122</f>
        <v>0.32030749519538759</v>
      </c>
      <c r="J8" s="13">
        <f t="shared" ref="J8:J25" si="0">POWER(10,I8)</f>
        <v>2.0907759470619305</v>
      </c>
    </row>
    <row r="9" spans="1:10" s="7" customFormat="1" ht="13.2" x14ac:dyDescent="0.25">
      <c r="A9" s="29"/>
      <c r="B9" s="11">
        <v>100810865</v>
      </c>
      <c r="C9" s="3" t="s">
        <v>47</v>
      </c>
      <c r="D9" s="12" t="s">
        <v>10</v>
      </c>
      <c r="E9" s="12" t="s">
        <v>11</v>
      </c>
      <c r="F9" s="11">
        <v>25.466999999999999</v>
      </c>
      <c r="G9" s="11">
        <v>28.276</v>
      </c>
      <c r="H9" s="11">
        <v>31.850999999999999</v>
      </c>
      <c r="I9" s="13">
        <f>1/3.192</f>
        <v>0.31328320802005011</v>
      </c>
      <c r="J9" s="13">
        <f t="shared" si="0"/>
        <v>2.0572317011895564</v>
      </c>
    </row>
    <row r="10" spans="1:10" s="7" customFormat="1" ht="13.2" x14ac:dyDescent="0.25">
      <c r="A10" s="29"/>
      <c r="B10" s="14">
        <v>732552</v>
      </c>
      <c r="C10" s="3" t="s">
        <v>48</v>
      </c>
      <c r="D10" s="12" t="s">
        <v>12</v>
      </c>
      <c r="E10" s="12" t="s">
        <v>13</v>
      </c>
      <c r="F10" s="11">
        <v>27.725999999999999</v>
      </c>
      <c r="G10" s="11">
        <v>30.475000000000001</v>
      </c>
      <c r="H10" s="11">
        <v>35.253999999999998</v>
      </c>
      <c r="I10" s="13">
        <f>1/3.764</f>
        <v>0.26567481402763021</v>
      </c>
      <c r="J10" s="13">
        <f>POWER(10,I10)</f>
        <v>1.8436344470655892</v>
      </c>
    </row>
    <row r="11" spans="1:10" s="7" customFormat="1" ht="13.2" x14ac:dyDescent="0.25">
      <c r="A11" s="29"/>
      <c r="B11" s="11">
        <v>100812619</v>
      </c>
      <c r="C11" s="3" t="s">
        <v>49</v>
      </c>
      <c r="D11" s="12" t="s">
        <v>14</v>
      </c>
      <c r="E11" s="12" t="s">
        <v>15</v>
      </c>
      <c r="F11" s="11">
        <v>26.5</v>
      </c>
      <c r="G11" s="11">
        <v>29.614999999999998</v>
      </c>
      <c r="H11" s="11">
        <v>33.209000000000003</v>
      </c>
      <c r="I11" s="13">
        <f>1/3.3545</f>
        <v>0.29810702042033094</v>
      </c>
      <c r="J11" s="13">
        <f t="shared" si="0"/>
        <v>1.9865843983728739</v>
      </c>
    </row>
    <row r="12" spans="1:10" s="7" customFormat="1" ht="13.2" x14ac:dyDescent="0.25">
      <c r="A12" s="29"/>
      <c r="B12" s="11">
        <v>100240704</v>
      </c>
      <c r="C12" s="3" t="s">
        <v>50</v>
      </c>
      <c r="D12" s="12" t="s">
        <v>16</v>
      </c>
      <c r="E12" s="12" t="s">
        <v>17</v>
      </c>
      <c r="F12" s="11">
        <v>22.157</v>
      </c>
      <c r="G12" s="11">
        <v>25.309000000000001</v>
      </c>
      <c r="H12" s="11">
        <v>28.600999999999999</v>
      </c>
      <c r="I12" s="13">
        <f>1/3.222</f>
        <v>0.31036623215394166</v>
      </c>
      <c r="J12" s="13">
        <f t="shared" si="0"/>
        <v>2.0434604290359708</v>
      </c>
    </row>
    <row r="13" spans="1:10" s="7" customFormat="1" ht="13.2" x14ac:dyDescent="0.25">
      <c r="A13" s="29"/>
      <c r="B13" s="11">
        <v>547842</v>
      </c>
      <c r="C13" s="3" t="s">
        <v>51</v>
      </c>
      <c r="D13" s="12" t="s">
        <v>18</v>
      </c>
      <c r="E13" s="12" t="s">
        <v>19</v>
      </c>
      <c r="F13" s="11">
        <v>17.984999999999999</v>
      </c>
      <c r="G13" s="11">
        <v>20.917999999999999</v>
      </c>
      <c r="H13" s="11">
        <v>24.327999999999999</v>
      </c>
      <c r="I13" s="13">
        <f>1/3.1715</f>
        <v>0.31530821377896895</v>
      </c>
      <c r="J13" s="13">
        <f t="shared" si="0"/>
        <v>2.066846452503349</v>
      </c>
    </row>
    <row r="14" spans="1:10" s="7" customFormat="1" ht="13.2" x14ac:dyDescent="0.25">
      <c r="A14" s="29"/>
      <c r="B14" s="11">
        <v>547821</v>
      </c>
      <c r="C14" s="3" t="s">
        <v>52</v>
      </c>
      <c r="D14" s="12" t="s">
        <v>20</v>
      </c>
      <c r="E14" s="12" t="s">
        <v>21</v>
      </c>
      <c r="F14" s="11">
        <v>15.949</v>
      </c>
      <c r="G14" s="11">
        <v>18.21</v>
      </c>
      <c r="H14" s="11">
        <v>21.524999999999999</v>
      </c>
      <c r="I14" s="13">
        <f>1/3.1206</f>
        <v>0.3204511952829584</v>
      </c>
      <c r="J14" s="13">
        <f t="shared" si="0"/>
        <v>2.0914678609832653</v>
      </c>
    </row>
    <row r="15" spans="1:10" s="7" customFormat="1" ht="13.2" x14ac:dyDescent="0.25">
      <c r="A15" s="29"/>
      <c r="B15" s="11">
        <v>547969</v>
      </c>
      <c r="C15" s="3" t="s">
        <v>53</v>
      </c>
      <c r="D15" s="12" t="s">
        <v>22</v>
      </c>
      <c r="E15" s="12" t="s">
        <v>23</v>
      </c>
      <c r="F15" s="11">
        <v>17.989000000000001</v>
      </c>
      <c r="G15" s="11">
        <v>21.036999999999999</v>
      </c>
      <c r="H15" s="11">
        <v>24.422000000000001</v>
      </c>
      <c r="I15" s="13">
        <f>1/3.216</f>
        <v>0.31094527363184077</v>
      </c>
      <c r="J15" s="13">
        <f t="shared" si="0"/>
        <v>2.0461867761456465</v>
      </c>
    </row>
    <row r="16" spans="1:10" s="7" customFormat="1" ht="13.2" x14ac:dyDescent="0.25">
      <c r="A16" s="29"/>
      <c r="B16" s="11">
        <v>548091</v>
      </c>
      <c r="C16" s="3" t="s">
        <v>54</v>
      </c>
      <c r="D16" s="12" t="s">
        <v>24</v>
      </c>
      <c r="E16" s="12" t="s">
        <v>25</v>
      </c>
      <c r="F16" s="11">
        <v>17.36</v>
      </c>
      <c r="G16" s="11">
        <v>20.375</v>
      </c>
      <c r="H16" s="11">
        <v>23.75</v>
      </c>
      <c r="I16" s="13">
        <f>1/3.195</f>
        <v>0.3129890453834116</v>
      </c>
      <c r="J16" s="13">
        <f t="shared" si="0"/>
        <v>2.0558387389835877</v>
      </c>
    </row>
    <row r="17" spans="1:10" s="7" customFormat="1" ht="13.2" x14ac:dyDescent="0.25">
      <c r="A17" s="29"/>
      <c r="B17" s="11">
        <v>100101844</v>
      </c>
      <c r="C17" s="3" t="s">
        <v>55</v>
      </c>
      <c r="D17" s="12" t="s">
        <v>26</v>
      </c>
      <c r="E17" s="12" t="s">
        <v>27</v>
      </c>
      <c r="F17" s="11">
        <v>19.648</v>
      </c>
      <c r="G17" s="11">
        <v>22.645</v>
      </c>
      <c r="H17" s="11">
        <v>26.175000000000001</v>
      </c>
      <c r="I17" s="13">
        <f>1/3.2635</f>
        <v>0.30641948827945459</v>
      </c>
      <c r="J17" s="13">
        <f t="shared" si="0"/>
        <v>2.0249741720118966</v>
      </c>
    </row>
    <row r="18" spans="1:10" s="7" customFormat="1" ht="13.2" x14ac:dyDescent="0.25">
      <c r="A18" s="29"/>
      <c r="B18" s="11">
        <v>100101893</v>
      </c>
      <c r="C18" s="3" t="s">
        <v>56</v>
      </c>
      <c r="D18" s="12" t="s">
        <v>28</v>
      </c>
      <c r="E18" s="12" t="s">
        <v>29</v>
      </c>
      <c r="F18" s="11">
        <v>22.600999999999999</v>
      </c>
      <c r="G18" s="11">
        <v>25.843</v>
      </c>
      <c r="H18" s="11">
        <v>28.504999999999999</v>
      </c>
      <c r="I18" s="13">
        <f>1/2.952</f>
        <v>0.33875338753387535</v>
      </c>
      <c r="J18" s="13">
        <f t="shared" si="0"/>
        <v>2.1814908088258513</v>
      </c>
    </row>
    <row r="19" spans="1:10" s="7" customFormat="1" ht="13.2" x14ac:dyDescent="0.25">
      <c r="A19" s="29"/>
      <c r="B19" s="11">
        <v>100170691</v>
      </c>
      <c r="C19" s="3" t="s">
        <v>57</v>
      </c>
      <c r="D19" s="12" t="s">
        <v>30</v>
      </c>
      <c r="E19" s="12" t="s">
        <v>31</v>
      </c>
      <c r="F19" s="11">
        <v>19.797000000000001</v>
      </c>
      <c r="G19" s="11">
        <v>22.754000000000001</v>
      </c>
      <c r="H19" s="11">
        <v>26.262</v>
      </c>
      <c r="I19" s="13">
        <f>1/3.2325</f>
        <v>0.30935808197989173</v>
      </c>
      <c r="J19" s="13">
        <f t="shared" si="0"/>
        <v>2.0387223404888908</v>
      </c>
    </row>
    <row r="20" spans="1:10" s="7" customFormat="1" ht="13.2" x14ac:dyDescent="0.25">
      <c r="A20" s="29"/>
      <c r="B20" s="11">
        <v>100272209</v>
      </c>
      <c r="C20" s="3" t="s">
        <v>58</v>
      </c>
      <c r="D20" s="12" t="s">
        <v>32</v>
      </c>
      <c r="E20" s="12" t="s">
        <v>33</v>
      </c>
      <c r="F20" s="11">
        <v>26.097000000000001</v>
      </c>
      <c r="G20" s="11">
        <v>29.369</v>
      </c>
      <c r="H20" s="11">
        <v>32.521000000000001</v>
      </c>
      <c r="I20" s="13">
        <f>1/3.212</f>
        <v>0.311332503113325</v>
      </c>
      <c r="J20" s="13">
        <f t="shared" si="0"/>
        <v>2.0480120288732202</v>
      </c>
    </row>
    <row r="21" spans="1:10" s="7" customFormat="1" ht="13.2" x14ac:dyDescent="0.25">
      <c r="A21" s="29"/>
      <c r="B21" s="11">
        <v>100305482</v>
      </c>
      <c r="C21" s="3" t="s">
        <v>59</v>
      </c>
      <c r="D21" s="12" t="s">
        <v>34</v>
      </c>
      <c r="E21" s="12" t="s">
        <v>35</v>
      </c>
      <c r="F21" s="13">
        <v>20.802</v>
      </c>
      <c r="G21" s="13">
        <v>23.902000000000001</v>
      </c>
      <c r="H21" s="13">
        <v>27.341999999999999</v>
      </c>
      <c r="I21" s="13">
        <f>1/3.27</f>
        <v>0.3058103975535168</v>
      </c>
      <c r="J21" s="13">
        <f t="shared" si="0"/>
        <v>2.0221361702930092</v>
      </c>
    </row>
    <row r="22" spans="1:10" s="7" customFormat="1" ht="13.2" x14ac:dyDescent="0.25">
      <c r="A22" s="29"/>
      <c r="B22" s="11">
        <v>100305931</v>
      </c>
      <c r="C22" s="3" t="s">
        <v>60</v>
      </c>
      <c r="D22" s="12" t="s">
        <v>36</v>
      </c>
      <c r="E22" s="12" t="s">
        <v>37</v>
      </c>
      <c r="F22" s="11">
        <v>23.550999999999998</v>
      </c>
      <c r="G22" s="11">
        <v>26.605</v>
      </c>
      <c r="H22" s="11">
        <v>29.913</v>
      </c>
      <c r="I22" s="13">
        <f>1/3.181</f>
        <v>0.31436655139893116</v>
      </c>
      <c r="J22" s="13">
        <f t="shared" si="0"/>
        <v>2.0623698516123801</v>
      </c>
    </row>
    <row r="23" spans="1:10" s="7" customFormat="1" ht="13.2" x14ac:dyDescent="0.25">
      <c r="A23" s="29"/>
      <c r="B23" s="11">
        <v>100305983</v>
      </c>
      <c r="C23" s="3" t="s">
        <v>61</v>
      </c>
      <c r="D23" s="12" t="s">
        <v>38</v>
      </c>
      <c r="E23" s="12" t="s">
        <v>39</v>
      </c>
      <c r="F23" s="11">
        <v>22.387</v>
      </c>
      <c r="G23" s="11">
        <v>25.469000000000001</v>
      </c>
      <c r="H23" s="11">
        <v>29.196999999999999</v>
      </c>
      <c r="I23" s="13">
        <f>1/3.405</f>
        <v>0.29368575624082233</v>
      </c>
      <c r="J23" s="13">
        <f t="shared" si="0"/>
        <v>1.9664628953564582</v>
      </c>
    </row>
    <row r="24" spans="1:10" s="7" customFormat="1" ht="13.2" x14ac:dyDescent="0.25">
      <c r="A24" s="29"/>
      <c r="B24" s="25">
        <v>100802890</v>
      </c>
      <c r="C24" s="3" t="s">
        <v>90</v>
      </c>
      <c r="D24" s="12" t="s">
        <v>80</v>
      </c>
      <c r="E24" s="12" t="s">
        <v>81</v>
      </c>
      <c r="F24" s="11">
        <v>28.08</v>
      </c>
      <c r="G24" s="11">
        <v>29.895</v>
      </c>
      <c r="H24" s="11">
        <v>33.317</v>
      </c>
      <c r="I24" s="11">
        <f>1/2.9525</f>
        <v>0.33869602032176122</v>
      </c>
      <c r="J24" s="11">
        <f t="shared" ref="J24" si="1">POWER(10,I24)</f>
        <v>2.1812026684370549</v>
      </c>
    </row>
    <row r="25" spans="1:10" s="7" customFormat="1" ht="13.2" x14ac:dyDescent="0.25">
      <c r="A25" s="30"/>
      <c r="B25" s="15">
        <v>100306333</v>
      </c>
      <c r="C25" s="4" t="s">
        <v>62</v>
      </c>
      <c r="D25" s="16" t="s">
        <v>40</v>
      </c>
      <c r="E25" s="16" t="s">
        <v>41</v>
      </c>
      <c r="F25" s="15">
        <v>19.584</v>
      </c>
      <c r="G25" s="15">
        <v>22.812000000000001</v>
      </c>
      <c r="H25" s="15">
        <v>26.298999999999999</v>
      </c>
      <c r="I25" s="8">
        <f>1/3.3575</f>
        <v>0.29784065524944153</v>
      </c>
      <c r="J25" s="8">
        <f t="shared" si="0"/>
        <v>1.9853663431719031</v>
      </c>
    </row>
    <row r="26" spans="1:10" s="7" customFormat="1" ht="13.2" x14ac:dyDescent="0.25">
      <c r="A26" s="17" t="s">
        <v>75</v>
      </c>
      <c r="B26" s="18"/>
      <c r="C26" s="19" t="s">
        <v>76</v>
      </c>
      <c r="D26" s="18" t="s">
        <v>77</v>
      </c>
      <c r="E26" s="18" t="s">
        <v>78</v>
      </c>
      <c r="F26" s="5"/>
      <c r="G26" s="5"/>
      <c r="H26" s="5"/>
      <c r="I26" s="5"/>
      <c r="J26" s="5"/>
    </row>
    <row r="27" spans="1:10" s="7" customFormat="1" ht="13.2" x14ac:dyDescent="0.25">
      <c r="A27" s="20" t="s">
        <v>79</v>
      </c>
      <c r="B27" s="21"/>
      <c r="C27" s="22" t="s">
        <v>76</v>
      </c>
      <c r="D27" s="21" t="s">
        <v>63</v>
      </c>
      <c r="E27" s="21" t="s">
        <v>64</v>
      </c>
      <c r="F27" s="13"/>
      <c r="G27" s="13"/>
      <c r="H27" s="13"/>
      <c r="I27" s="13"/>
      <c r="J27" s="13"/>
    </row>
    <row r="28" spans="1:10" s="7" customFormat="1" ht="13.2" x14ac:dyDescent="0.25">
      <c r="A28" s="20" t="s">
        <v>82</v>
      </c>
      <c r="B28" s="21"/>
      <c r="C28" s="22" t="s">
        <v>91</v>
      </c>
      <c r="D28" s="12" t="s">
        <v>83</v>
      </c>
      <c r="E28" s="12" t="s">
        <v>84</v>
      </c>
      <c r="F28" s="13"/>
      <c r="G28" s="13"/>
      <c r="H28" s="13"/>
      <c r="I28" s="13"/>
      <c r="J28" s="13"/>
    </row>
    <row r="29" spans="1:10" s="7" customFormat="1" ht="13.2" x14ac:dyDescent="0.25">
      <c r="A29" s="20"/>
      <c r="B29" s="21"/>
      <c r="C29" s="22" t="s">
        <v>92</v>
      </c>
      <c r="D29" s="12" t="s">
        <v>85</v>
      </c>
      <c r="E29" s="12" t="s">
        <v>86</v>
      </c>
      <c r="F29" s="13"/>
      <c r="G29" s="13"/>
      <c r="H29" s="13"/>
      <c r="I29" s="13"/>
      <c r="J29" s="13"/>
    </row>
    <row r="30" spans="1:10" s="7" customFormat="1" ht="13.2" x14ac:dyDescent="0.25">
      <c r="A30" s="23"/>
      <c r="B30" s="24"/>
      <c r="C30" s="8" t="s">
        <v>93</v>
      </c>
      <c r="D30" s="24" t="s">
        <v>65</v>
      </c>
      <c r="E30" s="24" t="s">
        <v>66</v>
      </c>
      <c r="F30" s="8"/>
      <c r="G30" s="8"/>
      <c r="H30" s="8"/>
      <c r="I30" s="8"/>
      <c r="J30" s="8"/>
    </row>
    <row r="31" spans="1:10" s="31" customFormat="1" x14ac:dyDescent="0.25">
      <c r="A31" s="26" t="s">
        <v>96</v>
      </c>
    </row>
  </sheetData>
  <mergeCells count="5">
    <mergeCell ref="A31:XFD31"/>
    <mergeCell ref="A1:XFD1"/>
    <mergeCell ref="C2:D2"/>
    <mergeCell ref="A4:A25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2T07:16:23Z</dcterms:modified>
</cp:coreProperties>
</file>